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1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fogpharmaceuticals-my.sharepoint.com/personal/sagarwal_fogpharma_com/Documents/Work Computer/Desktop/Papers/Phage1/"/>
    </mc:Choice>
  </mc:AlternateContent>
  <xr:revisionPtr revIDLastSave="124" documentId="8_{A940B549-3B90-4D64-A495-C890385C7DC1}" xr6:coauthVersionLast="47" xr6:coauthVersionMax="47" xr10:uidLastSave="{4E8EAC3A-9510-4187-A8E7-935CAFA9004D}"/>
  <bookViews>
    <workbookView xWindow="-120" yWindow="-120" windowWidth="29040" windowHeight="18240" xr2:uid="{1BCCA529-57A6-4F65-A96B-B61F21F34EA1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334" uniqueCount="304">
  <si>
    <t>β-Catenin FP01567</t>
  </si>
  <si>
    <t>β-Catenin FP05874</t>
  </si>
  <si>
    <t>RNF31 FP06649</t>
  </si>
  <si>
    <t>RNF31 FP06652</t>
  </si>
  <si>
    <t>RNF31 FP06655</t>
  </si>
  <si>
    <t>CDK2 FP19711</t>
  </si>
  <si>
    <t>CDK2 FP24322</t>
  </si>
  <si>
    <t>PPIA FP29092</t>
  </si>
  <si>
    <t>PPIA FP29102</t>
  </si>
  <si>
    <t>PPIA FP29103</t>
  </si>
  <si>
    <t>PDL1 FP28132</t>
  </si>
  <si>
    <t>PDL1 FP28135</t>
  </si>
  <si>
    <t>PDL1 FP28136</t>
  </si>
  <si>
    <t>PDL1 FP30790</t>
  </si>
  <si>
    <t>Wavelength (Å)</t>
  </si>
  <si>
    <t>Resolution range (Å)</t>
  </si>
  <si>
    <t>56.6-2.32 (2.40-2.32)</t>
  </si>
  <si>
    <t>53.4-2.75 (2.85-2.75)</t>
  </si>
  <si>
    <t>42.8-2.51 (2.60-2.51)</t>
  </si>
  <si>
    <t>61.8-2.32 (2.40-2.32)</t>
  </si>
  <si>
    <t>44.6-2.70 (2.80-2.70)</t>
  </si>
  <si>
    <t>43.4-2.07 (2.14-2.07)</t>
  </si>
  <si>
    <t>39.1-2.63 (2.72-2.63)</t>
  </si>
  <si>
    <t>44.5-1.20 (1.24-1.20)</t>
  </si>
  <si>
    <t>47.7-2.07 (2.14-2.07)</t>
  </si>
  <si>
    <t>37.4-1.36 (1.41-1.36)</t>
  </si>
  <si>
    <t>43.4-2.62 (2.71-2.62)</t>
  </si>
  <si>
    <t>48.4-2.89 (2.99-2.89)</t>
  </si>
  <si>
    <t>38.2-3.35 (3.47-3.35)</t>
  </si>
  <si>
    <t>43.2-2.25 (2.33-2.25)</t>
  </si>
  <si>
    <t>Space group</t>
  </si>
  <si>
    <t>P 21 21 21</t>
  </si>
  <si>
    <t>C 2 2 21</t>
  </si>
  <si>
    <t>P 61</t>
  </si>
  <si>
    <t>P 31 1 2</t>
  </si>
  <si>
    <t>C 1 2 1</t>
  </si>
  <si>
    <t>P 41 21 2</t>
  </si>
  <si>
    <t>P 1 21 1</t>
  </si>
  <si>
    <t>I 2 2 2</t>
  </si>
  <si>
    <t>F 41 3 2</t>
  </si>
  <si>
    <t>Unit cell</t>
  </si>
  <si>
    <r>
      <rPr>
        <b/>
        <i/>
        <sz val="10"/>
        <rFont val="Calibri"/>
      </rPr>
      <t xml:space="preserve">   a,b,c </t>
    </r>
    <r>
      <rPr>
        <b/>
        <sz val="11"/>
        <color theme="1"/>
        <rFont val="Calibri"/>
      </rPr>
      <t>(Å)</t>
    </r>
  </si>
  <si>
    <t>49.68 91.81 113.3</t>
  </si>
  <si>
    <t>68.13 85.78 205.8</t>
  </si>
  <si>
    <t>49.42 49.42 267.1</t>
  </si>
  <si>
    <t>95.37 95.37 93.15</t>
  </si>
  <si>
    <t>127.7 70.14 89.22</t>
  </si>
  <si>
    <t>54.33 65.80 72.27</t>
  </si>
  <si>
    <t>65.80 65.80 143.7</t>
  </si>
  <si>
    <t>56.00 73.27 113.2</t>
  </si>
  <si>
    <t xml:space="preserve">61.77 74.53 73.77 </t>
  </si>
  <si>
    <t>42.08 48.01 81.87</t>
  </si>
  <si>
    <t>83.31 85.89 86.86</t>
  </si>
  <si>
    <t>237.0 237.0 237.0</t>
  </si>
  <si>
    <t>76.48 77.88 127.8</t>
  </si>
  <si>
    <t>59.41 62.98 83.58</t>
  </si>
  <si>
    <r>
      <rPr>
        <b/>
        <i/>
        <sz val="10"/>
        <rFont val="Calibri"/>
      </rPr>
      <t xml:space="preserve">   α, β, γ</t>
    </r>
    <r>
      <rPr>
        <b/>
        <sz val="11"/>
        <color theme="1"/>
        <rFont val="Calibri"/>
      </rPr>
      <t xml:space="preserve"> (°)</t>
    </r>
  </si>
  <si>
    <t>90 90 90</t>
  </si>
  <si>
    <t>90 90 120</t>
  </si>
  <si>
    <t>90 134.18 90</t>
  </si>
  <si>
    <t>90 90.903 90</t>
  </si>
  <si>
    <t>Total reflections</t>
  </si>
  <si>
    <t>164623 (11998)</t>
  </si>
  <si>
    <t>106981 (10831)</t>
  </si>
  <si>
    <t>148908 (11196)</t>
  </si>
  <si>
    <t>243707 (17911)</t>
  </si>
  <si>
    <t>58980 (4302)</t>
  </si>
  <si>
    <t>211010 (16544)</t>
  </si>
  <si>
    <t>133786 (15699)</t>
  </si>
  <si>
    <t>1900427 (92054)</t>
  </si>
  <si>
    <t>272810 (21886)</t>
  </si>
  <si>
    <t>446432 (16850)</t>
  </si>
  <si>
    <t>96883 (13105)</t>
  </si>
  <si>
    <t>1110559 (182672)</t>
  </si>
  <si>
    <t>124144 (25562)</t>
  </si>
  <si>
    <t>46013 (2526)</t>
  </si>
  <si>
    <t>Unique reflections</t>
  </si>
  <si>
    <t>23082 (2271)</t>
  </si>
  <si>
    <t>15866 (1555)</t>
  </si>
  <si>
    <t>12531 (1268)</t>
  </si>
  <si>
    <t>21131 (2105)</t>
  </si>
  <si>
    <t>15586 (1552)</t>
  </si>
  <si>
    <t>16339 (1600)</t>
  </si>
  <si>
    <t>9890 (931)</t>
  </si>
  <si>
    <t>145744 (14429)</t>
  </si>
  <si>
    <t>40673 (4033)</t>
  </si>
  <si>
    <t>36285 (3474)</t>
  </si>
  <si>
    <t>9671 (952)</t>
  </si>
  <si>
    <t>13298 (1293)</t>
  </si>
  <si>
    <t>11439 (1125)</t>
  </si>
  <si>
    <t>7385 (572)</t>
  </si>
  <si>
    <t>Multiplicity</t>
  </si>
  <si>
    <t>7.1 (7.1)</t>
  </si>
  <si>
    <t>6.7 (7.0)</t>
  </si>
  <si>
    <t>11.8 (12.0)</t>
  </si>
  <si>
    <t>11.5 (11.4)</t>
  </si>
  <si>
    <t>3.8 (3.9)</t>
  </si>
  <si>
    <t>12.9 (13.3)</t>
  </si>
  <si>
    <t>12.4 (13.5)</t>
  </si>
  <si>
    <t>13.0 (12.9)</t>
  </si>
  <si>
    <t>12.3 (9.6)</t>
  </si>
  <si>
    <t>10.0 (11.2)</t>
  </si>
  <si>
    <t>83.4 (87.8)</t>
  </si>
  <si>
    <t>10.8 (11.1)</t>
  </si>
  <si>
    <t>6.0 (4.0)</t>
  </si>
  <si>
    <t>Completeness (%)</t>
  </si>
  <si>
    <t>99.68 (99.74)</t>
  </si>
  <si>
    <t>98.55 (98.11)</t>
  </si>
  <si>
    <t>99.79 (99.76)</t>
  </si>
  <si>
    <t>99.84 (99.95)</t>
  </si>
  <si>
    <t>99.50 (99.81)</t>
  </si>
  <si>
    <t>99.98 (100.0)</t>
  </si>
  <si>
    <t>99.20 (96.46)</t>
  </si>
  <si>
    <t>99.94 (99.91)</t>
  </si>
  <si>
    <t>99.42 (99.78)</t>
  </si>
  <si>
    <t>99.73 (97.42)</t>
  </si>
  <si>
    <t>99.90 (99.90)</t>
  </si>
  <si>
    <t>99.89 (99.92)</t>
  </si>
  <si>
    <t>99.63 (99.38)</t>
  </si>
  <si>
    <t>95.69 (77.22)</t>
  </si>
  <si>
    <t>Mean I/sigma(I)</t>
  </si>
  <si>
    <t>8.6 (1.3)</t>
  </si>
  <si>
    <t>16.6 (2.4)</t>
  </si>
  <si>
    <t>10.0 (1.3)</t>
  </si>
  <si>
    <t>11.7 (1.2)</t>
  </si>
  <si>
    <t>10.8 (1.5)</t>
  </si>
  <si>
    <t>9.4 (2.2)</t>
  </si>
  <si>
    <t>16.1 (1.7)</t>
  </si>
  <si>
    <t>13.3 (2.2)</t>
  </si>
  <si>
    <t>8.5 (2.1)</t>
  </si>
  <si>
    <t>27.8 (2.1)</t>
  </si>
  <si>
    <t>11.7 (2.4)</t>
  </si>
  <si>
    <t>26.6 (2.7)</t>
  </si>
  <si>
    <t>9.9 (3.6)</t>
  </si>
  <si>
    <t>22.2 (7.0)</t>
  </si>
  <si>
    <r>
      <t>Wilson B-factor (Å</t>
    </r>
    <r>
      <rPr>
        <b/>
        <vertAlign val="superscript"/>
        <sz val="10"/>
        <rFont val="Calibri"/>
      </rPr>
      <t>2</t>
    </r>
    <r>
      <rPr>
        <b/>
        <sz val="11"/>
        <color theme="1"/>
        <rFont val="Calibri"/>
      </rPr>
      <t>)</t>
    </r>
  </si>
  <si>
    <t>R-merge</t>
  </si>
  <si>
    <t>0.115 (1.50)</t>
  </si>
  <si>
    <t>0.067 (0.667)</t>
  </si>
  <si>
    <t>0.192 (1.88)</t>
  </si>
  <si>
    <t>0.122 (1.99)</t>
  </si>
  <si>
    <t>0.070 (0.810)</t>
  </si>
  <si>
    <t>0.168 (1.21)</t>
  </si>
  <si>
    <t>0.129 (1.61)</t>
  </si>
  <si>
    <t>0.115 (1.38)</t>
  </si>
  <si>
    <t>0.124 (0.974)</t>
  </si>
  <si>
    <t>0.044 (0.951)</t>
  </si>
  <si>
    <t>0.140 (0.935)</t>
  </si>
  <si>
    <t>0.382 (2.99)</t>
  </si>
  <si>
    <t>0.199 (0.750)</t>
  </si>
  <si>
    <t>0.043 (0.120)</t>
  </si>
  <si>
    <t>R-meas</t>
  </si>
  <si>
    <t>0.134 (1.76)</t>
  </si>
  <si>
    <t>0.073 (0.721)</t>
  </si>
  <si>
    <t>0.210 (2.06)</t>
  </si>
  <si>
    <t>0.135 (2.19)</t>
  </si>
  <si>
    <t>0.096 (1.09)</t>
  </si>
  <si>
    <t>0.181 (1.30)</t>
  </si>
  <si>
    <t>0.139 (1.73)</t>
  </si>
  <si>
    <t>0.125 (1.50)</t>
  </si>
  <si>
    <t>0.147 (1.147)</t>
  </si>
  <si>
    <t>0.048 (1.06)</t>
  </si>
  <si>
    <t>0.155 (1.02)</t>
  </si>
  <si>
    <t>0.387 (3.02)</t>
  </si>
  <si>
    <t>0.217 (0.820)</t>
  </si>
  <si>
    <t>0.051 (0.146)</t>
  </si>
  <si>
    <t>R-pim</t>
  </si>
  <si>
    <t>0.069 (0.896)</t>
  </si>
  <si>
    <t>0.028 (0.270)</t>
  </si>
  <si>
    <t>0.086 (0.834)</t>
  </si>
  <si>
    <t>0.055 (0.904)</t>
  </si>
  <si>
    <t>0.064 (0.721)</t>
  </si>
  <si>
    <t>0.051 (0.356)</t>
  </si>
  <si>
    <t>0.051 (0.636)</t>
  </si>
  <si>
    <t>0.048 (0.580)</t>
  </si>
  <si>
    <t>0.079 (0.602)</t>
  </si>
  <si>
    <t>0.018 (0.465)</t>
  </si>
  <si>
    <t>0.067 (0.415)</t>
  </si>
  <si>
    <t>0.057 (0.441)</t>
  </si>
  <si>
    <t>0.086 (0.328)</t>
  </si>
  <si>
    <t>0.025 (0.080)</t>
  </si>
  <si>
    <t>CC1/2</t>
  </si>
  <si>
    <t>0.998 (0.665)</t>
  </si>
  <si>
    <t>0.999 (0.853)</t>
  </si>
  <si>
    <t>0.997 (0.512)</t>
  </si>
  <si>
    <t>0.999 (0.576)</t>
  </si>
  <si>
    <t>0.998 (0.519)</t>
  </si>
  <si>
    <t>0.996 (0.813)</t>
  </si>
  <si>
    <t>0.999 (0.734)</t>
  </si>
  <si>
    <t>0.999 (0.753)</t>
  </si>
  <si>
    <t>0.996 (0.785)</t>
  </si>
  <si>
    <t>1.000 (0.755)</t>
  </si>
  <si>
    <t>0.996 (0.841)</t>
  </si>
  <si>
    <t>0.996 (0.776)</t>
  </si>
  <si>
    <t>0.996 (0.949)</t>
  </si>
  <si>
    <t>0.999 (0.978)</t>
  </si>
  <si>
    <t>Reflections used in refinement</t>
  </si>
  <si>
    <t>23078 (2269)</t>
  </si>
  <si>
    <t>15854 (1554)</t>
  </si>
  <si>
    <t>12528 (1268)</t>
  </si>
  <si>
    <t>21128 (2105)</t>
  </si>
  <si>
    <t>15579 (1552)</t>
  </si>
  <si>
    <t>9877 (927)</t>
  </si>
  <si>
    <t>145717 (14427)</t>
  </si>
  <si>
    <t>40657 (4029)</t>
  </si>
  <si>
    <t>9671 (953)</t>
  </si>
  <si>
    <t>13293 (1293)</t>
  </si>
  <si>
    <t>11433 (1125)</t>
  </si>
  <si>
    <t>7385 (573)</t>
  </si>
  <si>
    <t>Reflections used for R-free</t>
  </si>
  <si>
    <t>1126 (118)</t>
  </si>
  <si>
    <t>752 (73)</t>
  </si>
  <si>
    <t>606 (67)</t>
  </si>
  <si>
    <t>1054 (102)</t>
  </si>
  <si>
    <t>685 (90)</t>
  </si>
  <si>
    <t>779 (68)</t>
  </si>
  <si>
    <t>480 (40)</t>
  </si>
  <si>
    <t>7215 (722)</t>
  </si>
  <si>
    <t>1851 (167)</t>
  </si>
  <si>
    <t>2000 (191)</t>
  </si>
  <si>
    <t>437 (56)</t>
  </si>
  <si>
    <t>670 (52)</t>
  </si>
  <si>
    <t>550 (45)</t>
  </si>
  <si>
    <t>340 (17)</t>
  </si>
  <si>
    <t>R-work</t>
  </si>
  <si>
    <t>0.2354 (0.3554)</t>
  </si>
  <si>
    <t>0.2043 (0.2818)</t>
  </si>
  <si>
    <t>0.2128 (0.2831)</t>
  </si>
  <si>
    <t>0.2176 (0.3141)</t>
  </si>
  <si>
    <t>0.1992 (0.2890)</t>
  </si>
  <si>
    <t>0.2110 (0.2268)</t>
  </si>
  <si>
    <t>0.2614 (0.3566)</t>
  </si>
  <si>
    <t>0.1656 (0.2521)</t>
  </si>
  <si>
    <t>0.2249 (0.3421)</t>
  </si>
  <si>
    <t>0.1950 (0.3024)</t>
  </si>
  <si>
    <t>0.2493 (0.3427)</t>
  </si>
  <si>
    <t>0.2002 (0.3089)</t>
  </si>
  <si>
    <t>0.2353 (0.3286)</t>
  </si>
  <si>
    <t>0.2188 (0.2710)</t>
  </si>
  <si>
    <t>R-free</t>
  </si>
  <si>
    <t>0.2770 (0.3932)</t>
  </si>
  <si>
    <t>0.2525 (0.3181)</t>
  </si>
  <si>
    <t>0.2721 (0.3155)</t>
  </si>
  <si>
    <t>0.2735 (0.4020)</t>
  </si>
  <si>
    <t>0.2462 (0.3173)</t>
  </si>
  <si>
    <t>0.2672 (0.3019)</t>
  </si>
  <si>
    <t>0.2982 (0.4670)</t>
  </si>
  <si>
    <t>0.1919 (0.2878)</t>
  </si>
  <si>
    <t>0.2625 (0.3866)</t>
  </si>
  <si>
    <t>0.2161 (0.3064)</t>
  </si>
  <si>
    <t>0.2900 (0.4101)</t>
  </si>
  <si>
    <t>0.2275 (0.3805)</t>
  </si>
  <si>
    <t>0.3038 (0.4738)</t>
  </si>
  <si>
    <t>0.2476 (0.3492)</t>
  </si>
  <si>
    <t>Number of non-hydrogen atoms</t>
  </si>
  <si>
    <t xml:space="preserve">  macromolecules</t>
  </si>
  <si>
    <t xml:space="preserve">  ligands</t>
  </si>
  <si>
    <t xml:space="preserve">  solvent</t>
  </si>
  <si>
    <t>Protein residues</t>
  </si>
  <si>
    <t>RMS(bonds) (Å)</t>
  </si>
  <si>
    <t>RMS(angles) (°)</t>
  </si>
  <si>
    <t>Ramachandran favored (%)</t>
  </si>
  <si>
    <t>Ramachandran allowed (%)</t>
  </si>
  <si>
    <t>Ramachandran outliers (%)</t>
  </si>
  <si>
    <t>Rotamer outliers (%)</t>
  </si>
  <si>
    <t>Clashscore</t>
  </si>
  <si>
    <r>
      <t>Average B-factor  (Å</t>
    </r>
    <r>
      <rPr>
        <b/>
        <vertAlign val="superscript"/>
        <sz val="10"/>
        <rFont val="Calibri"/>
      </rPr>
      <t>2</t>
    </r>
    <r>
      <rPr>
        <b/>
        <sz val="11"/>
        <color theme="1"/>
        <rFont val="Calibri"/>
      </rPr>
      <t>)</t>
    </r>
  </si>
  <si>
    <t>Number of TLS groups</t>
  </si>
  <si>
    <t>Beamline</t>
  </si>
  <si>
    <t>CLS CMCF-ID</t>
  </si>
  <si>
    <t>APS 17-ID-B</t>
  </si>
  <si>
    <t>NSLS2 AMX 17-ID-1</t>
  </si>
  <si>
    <t>NSLS2 AMX 17-ID-2</t>
  </si>
  <si>
    <t>Spring8 BL45XU</t>
  </si>
  <si>
    <t xml:space="preserve">APS 19-ID-D </t>
  </si>
  <si>
    <t xml:space="preserve">TPS 05A </t>
  </si>
  <si>
    <t xml:space="preserve">ALS 5.0.1 </t>
  </si>
  <si>
    <t>Diamond I03</t>
  </si>
  <si>
    <t>Beamline acklowdegements. Results used resources of:</t>
  </si>
  <si>
    <t>CMCF-ID at the Canadian Light Source, a national research facility of the University of Saskatchewan, supported by the CFI, the NSERC, the NRC, the CIHR, the Government of Saskatchewan, and the University of Saskatchewan.</t>
  </si>
  <si>
    <t>APS, a U.S. DOE Office of Science User Facility operated under Contract No. DE-AC02-06CH11357. Use of the IMCA-CAT beamline 17-ID at the APS was supported by the companies of the IMCA through a contract with Hauptman-Woodward Medical Research Institute.</t>
  </si>
  <si>
    <t>17-ID-1 of NSLS-II, a US DOE Office of Science User Facility operated under Contract No. DE-SC0012704. CBMS is primarily supported by the NIH, NIGMS through a Center Core P30 Grant (P30GM133893), and by the DOE Office of Biological and Environmental Research (KP1607011).</t>
  </si>
  <si>
    <t>17-ID-2 of NSLS-II, a US DOE Office of Science User Facility operated under Contract No. DE-SC0012704. CBMS is primarily supported by the NIH, NIGMS through a Center Core P30 Grant (P30GM133893), and by the DOE Office of Biological and Environmental Research (KP1607011).</t>
  </si>
  <si>
    <t xml:space="preserve">RIKEN Structural Biology beamline I BL45XU Spring8 in Japan. </t>
  </si>
  <si>
    <t>Argonne National Laboratory, Structural Biology Center at APS. SBC-CAT is operated by UChicago Argonne, LLC, for the U.S. Department of Energy, Office of Biological and Environmental Research under contract DE-AC02-06CH11357.</t>
  </si>
  <si>
    <t>RIKEN Structural Biology beamline I BL45XU Spring-8 in Japan.</t>
  </si>
  <si>
    <t xml:space="preserve">Synchrotron Radiation Protein Crystallography Facility of the National Core Facility Program for Biotechnology, Ministry of Science and Technology and the NSRRC, a national user facility supported by the Ministry of Science and Technology of Taiwan, ROC. </t>
  </si>
  <si>
    <t>Beamline 5.0.1 of the Advanced Light Source, a U.S. DOE Office of Science User Facility under Contract No. DE-AC02-05CH11231, is supported in part by the ALS-ENABLE program funded by the NIH, NIGMS, grant P30 GM124169-01.</t>
  </si>
  <si>
    <t>Diamond Light Source for beamtime, and the staff of beamlines I03 for assistance with crystal testing and data collection.</t>
  </si>
  <si>
    <t>PDB code:</t>
  </si>
  <si>
    <t>7UWI</t>
  </si>
  <si>
    <t>7UWO</t>
  </si>
  <si>
    <t>7UY2</t>
  </si>
  <si>
    <t>7UYJ</t>
  </si>
  <si>
    <t>7UYK</t>
  </si>
  <si>
    <t>7UXI</t>
  </si>
  <si>
    <t>7UXK</t>
  </si>
  <si>
    <t>7UXM</t>
  </si>
  <si>
    <t>7UXJ</t>
  </si>
  <si>
    <t>7UXN</t>
  </si>
  <si>
    <t>7UXP</t>
  </si>
  <si>
    <t>7UXQ</t>
  </si>
  <si>
    <t>7UX5</t>
  </si>
  <si>
    <t>7UX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0">
    <font>
      <sz val="11"/>
      <color theme="1"/>
      <name val="Calibri"/>
      <family val="2"/>
      <scheme val="minor"/>
    </font>
    <font>
      <b/>
      <sz val="11"/>
      <name val="Calibri"/>
    </font>
    <font>
      <b/>
      <u/>
      <sz val="11"/>
      <name val="Calibri"/>
    </font>
    <font>
      <b/>
      <sz val="11"/>
      <color theme="1"/>
      <name val="Calibri"/>
    </font>
    <font>
      <sz val="11"/>
      <color theme="1"/>
      <name val="Calibri"/>
    </font>
    <font>
      <sz val="11"/>
      <name val="Calibri"/>
    </font>
    <font>
      <b/>
      <sz val="10"/>
      <name val="Calibri"/>
    </font>
    <font>
      <b/>
      <i/>
      <sz val="10"/>
      <name val="Calibri"/>
    </font>
    <font>
      <b/>
      <vertAlign val="superscript"/>
      <sz val="10"/>
      <name val="Calibri"/>
    </font>
    <font>
      <sz val="10"/>
      <name val="Calibri"/>
    </font>
  </fonts>
  <fills count="3">
    <fill>
      <patternFill patternType="none"/>
    </fill>
    <fill>
      <patternFill patternType="gray125"/>
    </fill>
    <fill>
      <patternFill patternType="solid">
        <fgColor rgb="FFE7E6E6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2" borderId="0" xfId="0" applyFont="1" applyFill="1"/>
    <xf numFmtId="0" fontId="2" fillId="2" borderId="0" xfId="0" applyFont="1" applyFill="1"/>
    <xf numFmtId="0" fontId="2" fillId="2" borderId="0" xfId="0" applyFont="1" applyFill="1" applyAlignment="1">
      <alignment horizontal="left"/>
    </xf>
    <xf numFmtId="0" fontId="3" fillId="2" borderId="0" xfId="0" applyFont="1" applyFill="1"/>
    <xf numFmtId="0" fontId="3" fillId="0" borderId="0" xfId="0" applyFont="1" applyAlignment="1">
      <alignment horizontal="left"/>
    </xf>
    <xf numFmtId="164" fontId="4" fillId="0" borderId="0" xfId="0" applyNumberFormat="1" applyFont="1" applyAlignment="1">
      <alignment horizontal="left"/>
    </xf>
    <xf numFmtId="164" fontId="5" fillId="0" borderId="0" xfId="0" applyNumberFormat="1" applyFont="1" applyAlignment="1">
      <alignment horizontal="left"/>
    </xf>
    <xf numFmtId="0" fontId="4" fillId="0" borderId="0" xfId="0" applyFont="1"/>
    <xf numFmtId="0" fontId="3" fillId="0" borderId="0" xfId="0" applyFont="1"/>
    <xf numFmtId="11" fontId="4" fillId="0" borderId="0" xfId="0" applyNumberFormat="1" applyFont="1"/>
    <xf numFmtId="0" fontId="5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5" fillId="0" borderId="0" xfId="0" applyFont="1"/>
    <xf numFmtId="0" fontId="6" fillId="0" borderId="0" xfId="0" applyFont="1"/>
    <xf numFmtId="2" fontId="4" fillId="0" borderId="0" xfId="0" applyNumberFormat="1" applyFont="1" applyAlignment="1">
      <alignment horizontal="right"/>
    </xf>
    <xf numFmtId="2" fontId="5" fillId="0" borderId="0" xfId="0" applyNumberFormat="1" applyFont="1" applyAlignment="1">
      <alignment horizontal="right"/>
    </xf>
    <xf numFmtId="0" fontId="4" fillId="0" borderId="0" xfId="0" applyFont="1" applyAlignment="1">
      <alignment horizontal="right"/>
    </xf>
    <xf numFmtId="0" fontId="3" fillId="0" borderId="0" xfId="0" applyFont="1" applyAlignment="1">
      <alignment wrapText="1"/>
    </xf>
    <xf numFmtId="0" fontId="4" fillId="0" borderId="0" xfId="0" applyFont="1" applyAlignment="1">
      <alignment wrapText="1"/>
    </xf>
    <xf numFmtId="0" fontId="9" fillId="0" borderId="0" xfId="0" applyFont="1"/>
    <xf numFmtId="0" fontId="9" fillId="0" borderId="0" xfId="0" applyFont="1" applyAlignment="1">
      <alignment horizontal="left"/>
    </xf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3AFDDB-761D-4515-8FBF-D2593E9E2241}">
  <dimension ref="A1:AD41"/>
  <sheetViews>
    <sheetView tabSelected="1" topLeftCell="I1" zoomScale="70" zoomScaleNormal="70" workbookViewId="0">
      <selection sqref="A1:O2"/>
    </sheetView>
  </sheetViews>
  <sheetFormatPr defaultRowHeight="15"/>
  <cols>
    <col min="1" max="1" width="29.7109375" style="9" customWidth="1"/>
    <col min="2" max="15" width="20.7109375" style="8" customWidth="1"/>
    <col min="16" max="16" width="16.7109375" style="8" customWidth="1"/>
    <col min="17" max="16384" width="9.140625" style="8"/>
  </cols>
  <sheetData>
    <row r="1" spans="1:30" s="4" customFormat="1">
      <c r="A1" s="1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11</v>
      </c>
      <c r="N1" s="3" t="s">
        <v>12</v>
      </c>
      <c r="O1" s="3" t="s">
        <v>13</v>
      </c>
      <c r="Q1" s="2"/>
      <c r="R1" s="2"/>
      <c r="S1" s="2"/>
      <c r="T1" s="2"/>
      <c r="U1" s="2"/>
      <c r="V1" s="3"/>
      <c r="W1" s="3"/>
      <c r="X1" s="3"/>
      <c r="Y1" s="3"/>
      <c r="Z1" s="3"/>
      <c r="AA1" s="3"/>
      <c r="AB1" s="3"/>
      <c r="AC1" s="3"/>
      <c r="AD1" s="3"/>
    </row>
    <row r="2" spans="1:30">
      <c r="A2" s="5" t="s">
        <v>14</v>
      </c>
      <c r="B2" s="6">
        <v>0.97948999999999997</v>
      </c>
      <c r="C2" s="6">
        <v>1</v>
      </c>
      <c r="D2" s="7">
        <v>0.92010000000000003</v>
      </c>
      <c r="E2" s="6">
        <v>0.92010000000000003</v>
      </c>
      <c r="F2" s="6">
        <v>0.97931999999999997</v>
      </c>
      <c r="G2" s="7">
        <v>1</v>
      </c>
      <c r="H2" s="6">
        <v>0.97860999999999998</v>
      </c>
      <c r="I2" s="6">
        <v>1</v>
      </c>
      <c r="J2" s="7">
        <v>1</v>
      </c>
      <c r="K2" s="6">
        <v>0.97741</v>
      </c>
      <c r="L2" s="6">
        <v>0.97628999999999999</v>
      </c>
      <c r="M2" s="6">
        <v>0.99983999999999995</v>
      </c>
      <c r="N2" s="7">
        <v>0.99983999999999995</v>
      </c>
      <c r="O2" s="6">
        <v>1</v>
      </c>
    </row>
    <row r="3" spans="1:30">
      <c r="A3" s="9" t="s">
        <v>15</v>
      </c>
      <c r="B3" s="10" t="s">
        <v>16</v>
      </c>
      <c r="C3" s="10" t="s">
        <v>17</v>
      </c>
      <c r="D3" s="10" t="s">
        <v>18</v>
      </c>
      <c r="E3" s="10" t="s">
        <v>19</v>
      </c>
      <c r="F3" s="10" t="s">
        <v>20</v>
      </c>
      <c r="G3" s="10" t="s">
        <v>21</v>
      </c>
      <c r="H3" s="10" t="s">
        <v>22</v>
      </c>
      <c r="I3" s="10" t="s">
        <v>23</v>
      </c>
      <c r="J3" s="10" t="s">
        <v>24</v>
      </c>
      <c r="K3" s="10" t="s">
        <v>25</v>
      </c>
      <c r="L3" s="10" t="s">
        <v>26</v>
      </c>
      <c r="M3" s="10" t="s">
        <v>27</v>
      </c>
      <c r="N3" s="10" t="s">
        <v>28</v>
      </c>
      <c r="O3" s="10" t="s">
        <v>29</v>
      </c>
    </row>
    <row r="4" spans="1:30">
      <c r="A4" s="9" t="s">
        <v>30</v>
      </c>
      <c r="B4" s="8" t="s">
        <v>31</v>
      </c>
      <c r="C4" s="8" t="s">
        <v>32</v>
      </c>
      <c r="D4" s="8" t="s">
        <v>33</v>
      </c>
      <c r="E4" s="8" t="s">
        <v>34</v>
      </c>
      <c r="F4" s="8" t="s">
        <v>35</v>
      </c>
      <c r="G4" s="11" t="s">
        <v>31</v>
      </c>
      <c r="H4" s="12" t="s">
        <v>36</v>
      </c>
      <c r="I4" s="12" t="s">
        <v>31</v>
      </c>
      <c r="J4" s="11" t="s">
        <v>37</v>
      </c>
      <c r="K4" s="12" t="s">
        <v>31</v>
      </c>
      <c r="L4" s="12" t="s">
        <v>38</v>
      </c>
      <c r="M4" s="12" t="s">
        <v>39</v>
      </c>
      <c r="N4" s="11" t="s">
        <v>31</v>
      </c>
      <c r="O4" s="12" t="s">
        <v>32</v>
      </c>
    </row>
    <row r="5" spans="1:30">
      <c r="A5" s="9" t="s">
        <v>40</v>
      </c>
      <c r="D5" s="13"/>
      <c r="G5" s="11"/>
      <c r="H5" s="12"/>
      <c r="I5" s="12"/>
      <c r="J5" s="11"/>
      <c r="K5" s="12"/>
      <c r="L5" s="12"/>
      <c r="M5" s="12"/>
      <c r="N5" s="11"/>
      <c r="O5" s="12"/>
    </row>
    <row r="6" spans="1:30">
      <c r="A6" s="14" t="s">
        <v>41</v>
      </c>
      <c r="B6" s="8" t="s">
        <v>42</v>
      </c>
      <c r="C6" s="8" t="s">
        <v>43</v>
      </c>
      <c r="D6" s="8" t="s">
        <v>44</v>
      </c>
      <c r="E6" s="8" t="s">
        <v>45</v>
      </c>
      <c r="F6" s="8" t="s">
        <v>46</v>
      </c>
      <c r="G6" s="8" t="s">
        <v>47</v>
      </c>
      <c r="H6" s="8" t="s">
        <v>48</v>
      </c>
      <c r="I6" s="8" t="s">
        <v>49</v>
      </c>
      <c r="J6" s="8" t="s">
        <v>50</v>
      </c>
      <c r="K6" s="8" t="s">
        <v>51</v>
      </c>
      <c r="L6" s="8" t="s">
        <v>52</v>
      </c>
      <c r="M6" s="8" t="s">
        <v>53</v>
      </c>
      <c r="N6" s="8" t="s">
        <v>54</v>
      </c>
      <c r="O6" s="8" t="s">
        <v>55</v>
      </c>
    </row>
    <row r="7" spans="1:30">
      <c r="A7" s="14" t="s">
        <v>56</v>
      </c>
      <c r="B7" s="8" t="s">
        <v>57</v>
      </c>
      <c r="C7" s="8" t="s">
        <v>57</v>
      </c>
      <c r="D7" s="8" t="s">
        <v>58</v>
      </c>
      <c r="E7" s="8" t="s">
        <v>58</v>
      </c>
      <c r="F7" s="8" t="s">
        <v>59</v>
      </c>
      <c r="G7" s="11" t="s">
        <v>57</v>
      </c>
      <c r="H7" s="12" t="s">
        <v>57</v>
      </c>
      <c r="I7" s="12" t="s">
        <v>57</v>
      </c>
      <c r="J7" s="8" t="s">
        <v>60</v>
      </c>
      <c r="K7" s="12" t="s">
        <v>57</v>
      </c>
      <c r="L7" s="12" t="s">
        <v>57</v>
      </c>
      <c r="M7" s="12" t="s">
        <v>57</v>
      </c>
      <c r="N7" s="11" t="s">
        <v>57</v>
      </c>
      <c r="O7" s="12" t="s">
        <v>57</v>
      </c>
    </row>
    <row r="8" spans="1:30">
      <c r="A8" s="9" t="s">
        <v>61</v>
      </c>
      <c r="B8" s="12" t="s">
        <v>62</v>
      </c>
      <c r="C8" s="8" t="s">
        <v>63</v>
      </c>
      <c r="D8" s="11" t="s">
        <v>64</v>
      </c>
      <c r="E8" s="8" t="s">
        <v>65</v>
      </c>
      <c r="F8" s="8" t="s">
        <v>66</v>
      </c>
      <c r="G8" s="11" t="s">
        <v>67</v>
      </c>
      <c r="H8" s="12" t="s">
        <v>68</v>
      </c>
      <c r="I8" s="12" t="s">
        <v>69</v>
      </c>
      <c r="J8" s="11" t="s">
        <v>70</v>
      </c>
      <c r="K8" s="12" t="s">
        <v>71</v>
      </c>
      <c r="L8" s="12" t="s">
        <v>72</v>
      </c>
      <c r="M8" s="12" t="s">
        <v>73</v>
      </c>
      <c r="N8" s="11" t="s">
        <v>74</v>
      </c>
      <c r="O8" s="12" t="s">
        <v>75</v>
      </c>
    </row>
    <row r="9" spans="1:30">
      <c r="A9" s="9" t="s">
        <v>76</v>
      </c>
      <c r="B9" s="8" t="s">
        <v>77</v>
      </c>
      <c r="C9" s="8" t="s">
        <v>78</v>
      </c>
      <c r="D9" s="8" t="s">
        <v>79</v>
      </c>
      <c r="E9" s="8" t="s">
        <v>80</v>
      </c>
      <c r="F9" s="8" t="s">
        <v>81</v>
      </c>
      <c r="G9" s="8" t="s">
        <v>82</v>
      </c>
      <c r="H9" s="8" t="s">
        <v>83</v>
      </c>
      <c r="I9" s="8" t="s">
        <v>84</v>
      </c>
      <c r="J9" s="8" t="s">
        <v>85</v>
      </c>
      <c r="K9" s="8" t="s">
        <v>86</v>
      </c>
      <c r="L9" s="8" t="s">
        <v>87</v>
      </c>
      <c r="M9" s="8" t="s">
        <v>88</v>
      </c>
      <c r="N9" s="8" t="s">
        <v>89</v>
      </c>
      <c r="O9" s="8" t="s">
        <v>90</v>
      </c>
    </row>
    <row r="10" spans="1:30">
      <c r="A10" s="9" t="s">
        <v>91</v>
      </c>
      <c r="B10" s="8" t="s">
        <v>92</v>
      </c>
      <c r="C10" s="8" t="s">
        <v>93</v>
      </c>
      <c r="D10" s="13" t="s">
        <v>94</v>
      </c>
      <c r="E10" s="8" t="s">
        <v>95</v>
      </c>
      <c r="F10" s="8" t="s">
        <v>96</v>
      </c>
      <c r="G10" s="11" t="s">
        <v>97</v>
      </c>
      <c r="H10" s="12" t="s">
        <v>98</v>
      </c>
      <c r="I10" s="12" t="s">
        <v>99</v>
      </c>
      <c r="J10" s="11" t="s">
        <v>93</v>
      </c>
      <c r="K10" s="12" t="s">
        <v>100</v>
      </c>
      <c r="L10" s="12" t="s">
        <v>101</v>
      </c>
      <c r="M10" s="12" t="s">
        <v>102</v>
      </c>
      <c r="N10" s="11" t="s">
        <v>103</v>
      </c>
      <c r="O10" s="12" t="s">
        <v>104</v>
      </c>
    </row>
    <row r="11" spans="1:30">
      <c r="A11" s="9" t="s">
        <v>105</v>
      </c>
      <c r="B11" s="8" t="s">
        <v>106</v>
      </c>
      <c r="C11" s="8" t="s">
        <v>107</v>
      </c>
      <c r="D11" s="8" t="s">
        <v>108</v>
      </c>
      <c r="E11" s="8" t="s">
        <v>109</v>
      </c>
      <c r="F11" s="8" t="s">
        <v>110</v>
      </c>
      <c r="G11" s="8" t="s">
        <v>111</v>
      </c>
      <c r="H11" s="8" t="s">
        <v>112</v>
      </c>
      <c r="I11" s="8" t="s">
        <v>113</v>
      </c>
      <c r="J11" s="8" t="s">
        <v>114</v>
      </c>
      <c r="K11" s="8" t="s">
        <v>115</v>
      </c>
      <c r="L11" s="8" t="s">
        <v>116</v>
      </c>
      <c r="M11" s="8" t="s">
        <v>117</v>
      </c>
      <c r="N11" s="8" t="s">
        <v>118</v>
      </c>
      <c r="O11" s="8" t="s">
        <v>119</v>
      </c>
    </row>
    <row r="12" spans="1:30">
      <c r="A12" s="9" t="s">
        <v>120</v>
      </c>
      <c r="B12" s="8" t="s">
        <v>121</v>
      </c>
      <c r="C12" s="8" t="s">
        <v>122</v>
      </c>
      <c r="D12" s="13" t="s">
        <v>123</v>
      </c>
      <c r="E12" s="8" t="s">
        <v>124</v>
      </c>
      <c r="F12" s="8" t="s">
        <v>125</v>
      </c>
      <c r="G12" s="11" t="s">
        <v>126</v>
      </c>
      <c r="H12" s="12" t="s">
        <v>127</v>
      </c>
      <c r="I12" s="12" t="s">
        <v>128</v>
      </c>
      <c r="J12" s="11" t="s">
        <v>129</v>
      </c>
      <c r="K12" s="12" t="s">
        <v>130</v>
      </c>
      <c r="L12" s="12" t="s">
        <v>131</v>
      </c>
      <c r="M12" s="12" t="s">
        <v>132</v>
      </c>
      <c r="N12" s="11" t="s">
        <v>133</v>
      </c>
      <c r="O12" s="12" t="s">
        <v>134</v>
      </c>
    </row>
    <row r="13" spans="1:30">
      <c r="A13" s="5" t="s">
        <v>135</v>
      </c>
      <c r="B13" s="15">
        <v>51.84</v>
      </c>
      <c r="C13" s="15">
        <v>70.72</v>
      </c>
      <c r="D13" s="16">
        <v>50.77</v>
      </c>
      <c r="E13" s="15">
        <v>50.28</v>
      </c>
      <c r="F13" s="15">
        <v>68.84</v>
      </c>
      <c r="G13" s="16">
        <v>35.54</v>
      </c>
      <c r="H13" s="17">
        <v>61.11</v>
      </c>
      <c r="I13" s="15">
        <v>11.44</v>
      </c>
      <c r="J13" s="16">
        <v>32.4</v>
      </c>
      <c r="K13" s="15">
        <v>16.7</v>
      </c>
      <c r="L13" s="15">
        <v>66.2</v>
      </c>
      <c r="M13" s="15">
        <v>76.94</v>
      </c>
      <c r="N13" s="16">
        <v>84.47</v>
      </c>
      <c r="O13" s="15">
        <v>28.47</v>
      </c>
    </row>
    <row r="14" spans="1:30">
      <c r="A14" s="9" t="s">
        <v>136</v>
      </c>
      <c r="B14" s="8" t="s">
        <v>137</v>
      </c>
      <c r="C14" s="8" t="s">
        <v>138</v>
      </c>
      <c r="D14" s="13" t="s">
        <v>139</v>
      </c>
      <c r="E14" s="8" t="s">
        <v>140</v>
      </c>
      <c r="F14" s="8" t="s">
        <v>141</v>
      </c>
      <c r="G14" s="11" t="s">
        <v>142</v>
      </c>
      <c r="H14" s="12" t="s">
        <v>143</v>
      </c>
      <c r="I14" s="12" t="s">
        <v>144</v>
      </c>
      <c r="J14" s="11" t="s">
        <v>145</v>
      </c>
      <c r="K14" s="12" t="s">
        <v>146</v>
      </c>
      <c r="L14" s="12" t="s">
        <v>147</v>
      </c>
      <c r="M14" s="12" t="s">
        <v>148</v>
      </c>
      <c r="N14" s="11" t="s">
        <v>149</v>
      </c>
      <c r="O14" s="12" t="s">
        <v>150</v>
      </c>
    </row>
    <row r="15" spans="1:30">
      <c r="A15" s="9" t="s">
        <v>151</v>
      </c>
      <c r="B15" s="8" t="s">
        <v>152</v>
      </c>
      <c r="C15" s="8" t="s">
        <v>153</v>
      </c>
      <c r="D15" s="13" t="s">
        <v>154</v>
      </c>
      <c r="E15" s="8" t="s">
        <v>155</v>
      </c>
      <c r="F15" s="8" t="s">
        <v>156</v>
      </c>
      <c r="G15" s="11" t="s">
        <v>157</v>
      </c>
      <c r="H15" s="12" t="s">
        <v>158</v>
      </c>
      <c r="I15" s="12" t="s">
        <v>159</v>
      </c>
      <c r="J15" s="11" t="s">
        <v>160</v>
      </c>
      <c r="K15" s="12" t="s">
        <v>161</v>
      </c>
      <c r="L15" s="12" t="s">
        <v>162</v>
      </c>
      <c r="M15" s="12" t="s">
        <v>163</v>
      </c>
      <c r="N15" s="11" t="s">
        <v>164</v>
      </c>
      <c r="O15" s="12" t="s">
        <v>165</v>
      </c>
    </row>
    <row r="16" spans="1:30">
      <c r="A16" s="9" t="s">
        <v>166</v>
      </c>
      <c r="B16" s="8" t="s">
        <v>167</v>
      </c>
      <c r="C16" s="8" t="s">
        <v>168</v>
      </c>
      <c r="D16" s="13" t="s">
        <v>169</v>
      </c>
      <c r="E16" s="8" t="s">
        <v>170</v>
      </c>
      <c r="F16" s="8" t="s">
        <v>171</v>
      </c>
      <c r="G16" s="11" t="s">
        <v>172</v>
      </c>
      <c r="H16" s="12" t="s">
        <v>173</v>
      </c>
      <c r="I16" s="12" t="s">
        <v>174</v>
      </c>
      <c r="J16" s="11" t="s">
        <v>175</v>
      </c>
      <c r="K16" s="12" t="s">
        <v>176</v>
      </c>
      <c r="L16" s="12" t="s">
        <v>177</v>
      </c>
      <c r="M16" s="12" t="s">
        <v>178</v>
      </c>
      <c r="N16" s="11" t="s">
        <v>179</v>
      </c>
      <c r="O16" s="12" t="s">
        <v>180</v>
      </c>
    </row>
    <row r="17" spans="1:15">
      <c r="A17" s="9" t="s">
        <v>181</v>
      </c>
      <c r="B17" s="12" t="s">
        <v>182</v>
      </c>
      <c r="C17" s="12" t="s">
        <v>183</v>
      </c>
      <c r="D17" s="11" t="s">
        <v>184</v>
      </c>
      <c r="E17" s="12" t="s">
        <v>185</v>
      </c>
      <c r="F17" s="12" t="s">
        <v>186</v>
      </c>
      <c r="G17" s="11" t="s">
        <v>187</v>
      </c>
      <c r="H17" s="12" t="s">
        <v>188</v>
      </c>
      <c r="I17" s="12" t="s">
        <v>189</v>
      </c>
      <c r="J17" s="11" t="s">
        <v>190</v>
      </c>
      <c r="K17" s="12" t="s">
        <v>191</v>
      </c>
      <c r="L17" s="12" t="s">
        <v>192</v>
      </c>
      <c r="M17" s="12" t="s">
        <v>193</v>
      </c>
      <c r="N17" s="11" t="s">
        <v>194</v>
      </c>
      <c r="O17" s="12" t="s">
        <v>195</v>
      </c>
    </row>
    <row r="18" spans="1:15">
      <c r="A18" s="9" t="s">
        <v>196</v>
      </c>
      <c r="B18" s="8" t="s">
        <v>197</v>
      </c>
      <c r="C18" s="8" t="s">
        <v>198</v>
      </c>
      <c r="D18" s="13" t="s">
        <v>199</v>
      </c>
      <c r="E18" s="8" t="s">
        <v>200</v>
      </c>
      <c r="F18" s="8" t="s">
        <v>201</v>
      </c>
      <c r="G18" s="8" t="s">
        <v>82</v>
      </c>
      <c r="H18" s="8" t="s">
        <v>202</v>
      </c>
      <c r="I18" s="8" t="s">
        <v>203</v>
      </c>
      <c r="J18" s="8" t="s">
        <v>204</v>
      </c>
      <c r="K18" s="8" t="s">
        <v>86</v>
      </c>
      <c r="L18" s="8" t="s">
        <v>205</v>
      </c>
      <c r="M18" s="8" t="s">
        <v>206</v>
      </c>
      <c r="N18" s="13" t="s">
        <v>207</v>
      </c>
      <c r="O18" s="12" t="s">
        <v>208</v>
      </c>
    </row>
    <row r="19" spans="1:15">
      <c r="A19" s="9" t="s">
        <v>209</v>
      </c>
      <c r="B19" s="8" t="s">
        <v>210</v>
      </c>
      <c r="C19" s="8" t="s">
        <v>211</v>
      </c>
      <c r="D19" s="13" t="s">
        <v>212</v>
      </c>
      <c r="E19" s="8" t="s">
        <v>213</v>
      </c>
      <c r="F19" s="8" t="s">
        <v>214</v>
      </c>
      <c r="G19" s="11" t="s">
        <v>215</v>
      </c>
      <c r="H19" s="12" t="s">
        <v>216</v>
      </c>
      <c r="I19" s="8" t="s">
        <v>217</v>
      </c>
      <c r="J19" s="11" t="s">
        <v>218</v>
      </c>
      <c r="K19" s="12" t="s">
        <v>219</v>
      </c>
      <c r="L19" s="12" t="s">
        <v>220</v>
      </c>
      <c r="M19" s="12" t="s">
        <v>221</v>
      </c>
      <c r="N19" s="11" t="s">
        <v>222</v>
      </c>
      <c r="O19" s="12" t="s">
        <v>223</v>
      </c>
    </row>
    <row r="20" spans="1:15">
      <c r="A20" s="9" t="s">
        <v>224</v>
      </c>
      <c r="B20" s="8" t="s">
        <v>225</v>
      </c>
      <c r="C20" s="8" t="s">
        <v>226</v>
      </c>
      <c r="D20" s="8" t="s">
        <v>227</v>
      </c>
      <c r="E20" s="8" t="s">
        <v>228</v>
      </c>
      <c r="F20" s="8" t="s">
        <v>229</v>
      </c>
      <c r="G20" s="8" t="s">
        <v>230</v>
      </c>
      <c r="H20" s="8" t="s">
        <v>231</v>
      </c>
      <c r="I20" s="8" t="s">
        <v>232</v>
      </c>
      <c r="J20" s="8" t="s">
        <v>233</v>
      </c>
      <c r="K20" s="8" t="s">
        <v>234</v>
      </c>
      <c r="L20" s="8" t="s">
        <v>235</v>
      </c>
      <c r="M20" s="8" t="s">
        <v>236</v>
      </c>
      <c r="N20" s="8" t="s">
        <v>237</v>
      </c>
      <c r="O20" s="8" t="s">
        <v>238</v>
      </c>
    </row>
    <row r="21" spans="1:15">
      <c r="A21" s="9" t="s">
        <v>239</v>
      </c>
      <c r="B21" s="8" t="s">
        <v>240</v>
      </c>
      <c r="C21" s="8" t="s">
        <v>241</v>
      </c>
      <c r="D21" s="8" t="s">
        <v>242</v>
      </c>
      <c r="E21" s="8" t="s">
        <v>243</v>
      </c>
      <c r="F21" s="8" t="s">
        <v>244</v>
      </c>
      <c r="G21" s="8" t="s">
        <v>245</v>
      </c>
      <c r="H21" s="8" t="s">
        <v>246</v>
      </c>
      <c r="I21" s="8" t="s">
        <v>247</v>
      </c>
      <c r="J21" s="8" t="s">
        <v>248</v>
      </c>
      <c r="K21" s="8" t="s">
        <v>249</v>
      </c>
      <c r="L21" s="8" t="s">
        <v>250</v>
      </c>
      <c r="M21" s="8" t="s">
        <v>251</v>
      </c>
      <c r="N21" s="8" t="s">
        <v>252</v>
      </c>
      <c r="O21" s="8" t="s">
        <v>253</v>
      </c>
    </row>
    <row r="22" spans="1:15">
      <c r="A22" s="5" t="s">
        <v>254</v>
      </c>
      <c r="B22" s="8">
        <v>4073</v>
      </c>
      <c r="C22" s="8">
        <v>4097</v>
      </c>
      <c r="D22" s="8">
        <v>3035</v>
      </c>
      <c r="E22" s="8">
        <v>3072</v>
      </c>
      <c r="F22" s="8">
        <v>2501</v>
      </c>
      <c r="G22" s="8">
        <v>2456</v>
      </c>
      <c r="H22" s="8">
        <v>2085</v>
      </c>
      <c r="I22" s="8">
        <v>5172</v>
      </c>
      <c r="J22" s="8">
        <v>5881</v>
      </c>
      <c r="K22" s="8">
        <v>1603</v>
      </c>
      <c r="L22" s="8">
        <v>2027</v>
      </c>
      <c r="M22" s="8">
        <v>2364</v>
      </c>
      <c r="N22" s="8">
        <v>6501</v>
      </c>
      <c r="O22" s="8">
        <v>1107</v>
      </c>
    </row>
    <row r="23" spans="1:15">
      <c r="A23" s="5" t="s">
        <v>255</v>
      </c>
      <c r="B23" s="8">
        <v>3957</v>
      </c>
      <c r="C23" s="8">
        <v>4005</v>
      </c>
      <c r="D23" s="8">
        <v>2990</v>
      </c>
      <c r="E23" s="8">
        <v>3016</v>
      </c>
      <c r="F23" s="8">
        <v>2461</v>
      </c>
      <c r="G23" s="8">
        <v>2375</v>
      </c>
      <c r="H23" s="8">
        <v>2052</v>
      </c>
      <c r="I23" s="8">
        <v>4407</v>
      </c>
      <c r="J23" s="8">
        <v>5454</v>
      </c>
      <c r="K23" s="8">
        <v>1389</v>
      </c>
      <c r="L23" s="8">
        <v>1987</v>
      </c>
      <c r="M23" s="8">
        <v>2278</v>
      </c>
      <c r="N23" s="8">
        <v>6417</v>
      </c>
      <c r="O23" s="8">
        <v>1065</v>
      </c>
    </row>
    <row r="24" spans="1:15">
      <c r="A24" s="5" t="s">
        <v>256</v>
      </c>
      <c r="B24" s="8">
        <v>56</v>
      </c>
      <c r="C24" s="8">
        <v>14</v>
      </c>
      <c r="D24" s="8">
        <v>30</v>
      </c>
      <c r="E24" s="8">
        <v>30</v>
      </c>
      <c r="F24" s="8">
        <v>30</v>
      </c>
      <c r="G24" s="8">
        <v>15</v>
      </c>
      <c r="H24" s="8">
        <v>33</v>
      </c>
      <c r="I24" s="8">
        <v>96</v>
      </c>
      <c r="J24" s="8">
        <v>72</v>
      </c>
      <c r="K24" s="8">
        <v>17</v>
      </c>
      <c r="L24" s="8">
        <v>36</v>
      </c>
      <c r="M24" s="8">
        <v>74</v>
      </c>
      <c r="N24" s="8">
        <v>84</v>
      </c>
      <c r="O24" s="8">
        <v>15</v>
      </c>
    </row>
    <row r="25" spans="1:15">
      <c r="A25" s="5" t="s">
        <v>257</v>
      </c>
      <c r="B25" s="8">
        <v>60</v>
      </c>
      <c r="C25" s="8">
        <v>78</v>
      </c>
      <c r="D25" s="8">
        <v>15</v>
      </c>
      <c r="E25" s="8">
        <v>26</v>
      </c>
      <c r="F25" s="8">
        <v>10</v>
      </c>
      <c r="G25" s="8">
        <v>66</v>
      </c>
      <c r="H25" s="8">
        <v>0</v>
      </c>
      <c r="I25" s="8">
        <v>669</v>
      </c>
      <c r="J25" s="8">
        <v>355</v>
      </c>
      <c r="K25" s="8">
        <v>197</v>
      </c>
      <c r="L25" s="8">
        <v>4</v>
      </c>
      <c r="M25" s="8">
        <v>12</v>
      </c>
      <c r="N25" s="8">
        <v>0</v>
      </c>
      <c r="O25" s="8">
        <v>27</v>
      </c>
    </row>
    <row r="26" spans="1:15">
      <c r="A26" s="5" t="s">
        <v>258</v>
      </c>
      <c r="B26" s="8">
        <v>518</v>
      </c>
      <c r="C26" s="8">
        <v>520</v>
      </c>
      <c r="D26" s="8">
        <v>377</v>
      </c>
      <c r="E26" s="8">
        <v>378</v>
      </c>
      <c r="F26" s="8">
        <v>312</v>
      </c>
      <c r="G26" s="8">
        <v>297</v>
      </c>
      <c r="H26" s="8">
        <v>256</v>
      </c>
      <c r="I26" s="8">
        <v>542</v>
      </c>
      <c r="J26" s="8">
        <v>706</v>
      </c>
      <c r="K26" s="8">
        <v>175</v>
      </c>
      <c r="L26" s="8">
        <v>246</v>
      </c>
      <c r="M26" s="8">
        <v>284</v>
      </c>
      <c r="N26" s="8">
        <v>795</v>
      </c>
      <c r="O26" s="8">
        <v>133</v>
      </c>
    </row>
    <row r="27" spans="1:15">
      <c r="A27" s="5" t="s">
        <v>259</v>
      </c>
      <c r="B27" s="8">
        <v>2E-3</v>
      </c>
      <c r="C27" s="8">
        <v>4.0000000000000001E-3</v>
      </c>
      <c r="D27" s="8">
        <v>2E-3</v>
      </c>
      <c r="E27" s="8">
        <v>3.0000000000000001E-3</v>
      </c>
      <c r="F27" s="8">
        <v>3.0000000000000001E-3</v>
      </c>
      <c r="G27" s="8">
        <v>6.0000000000000001E-3</v>
      </c>
      <c r="H27" s="8">
        <v>8.0000000000000002E-3</v>
      </c>
      <c r="I27" s="8">
        <v>7.0000000000000001E-3</v>
      </c>
      <c r="J27" s="8">
        <v>3.0000000000000001E-3</v>
      </c>
      <c r="K27" s="8">
        <v>5.0000000000000001E-3</v>
      </c>
      <c r="L27" s="8">
        <v>0.01</v>
      </c>
      <c r="M27" s="8">
        <v>8.9999999999999993E-3</v>
      </c>
      <c r="N27" s="8">
        <v>6.0000000000000001E-3</v>
      </c>
      <c r="O27" s="8">
        <v>8.0000000000000002E-3</v>
      </c>
    </row>
    <row r="28" spans="1:15">
      <c r="A28" s="5" t="s">
        <v>260</v>
      </c>
      <c r="B28" s="8">
        <v>0.51</v>
      </c>
      <c r="C28" s="8">
        <v>0.62</v>
      </c>
      <c r="D28" s="8">
        <v>0.46</v>
      </c>
      <c r="E28" s="8">
        <v>0.56000000000000005</v>
      </c>
      <c r="F28" s="8">
        <v>0.64</v>
      </c>
      <c r="G28" s="8">
        <v>0.88</v>
      </c>
      <c r="H28" s="8">
        <v>1.07</v>
      </c>
      <c r="I28" s="8">
        <v>1.04</v>
      </c>
      <c r="J28" s="8">
        <v>0.66</v>
      </c>
      <c r="K28" s="8">
        <v>0.83</v>
      </c>
      <c r="L28" s="8">
        <v>1.1399999999999999</v>
      </c>
      <c r="M28" s="8">
        <v>1.1599999999999999</v>
      </c>
      <c r="N28" s="8">
        <v>0.99</v>
      </c>
      <c r="O28" s="8">
        <v>0.91</v>
      </c>
    </row>
    <row r="29" spans="1:15">
      <c r="A29" s="5" t="s">
        <v>261</v>
      </c>
      <c r="B29" s="8">
        <v>98.05</v>
      </c>
      <c r="C29" s="8">
        <v>97.08</v>
      </c>
      <c r="D29" s="8">
        <v>96.48</v>
      </c>
      <c r="E29" s="8">
        <v>95.95</v>
      </c>
      <c r="F29" s="8">
        <v>98.68</v>
      </c>
      <c r="G29" s="8">
        <v>97.23</v>
      </c>
      <c r="H29" s="8">
        <v>91.06</v>
      </c>
      <c r="I29" s="8">
        <v>96.79</v>
      </c>
      <c r="J29" s="8">
        <v>95.94</v>
      </c>
      <c r="K29" s="8">
        <v>97.66</v>
      </c>
      <c r="L29" s="8">
        <v>96.15</v>
      </c>
      <c r="M29" s="8">
        <v>92.75</v>
      </c>
      <c r="N29" s="8">
        <v>91.81</v>
      </c>
      <c r="O29" s="8">
        <v>96.9</v>
      </c>
    </row>
    <row r="30" spans="1:15">
      <c r="A30" s="5" t="s">
        <v>262</v>
      </c>
      <c r="B30" s="8">
        <v>1.56</v>
      </c>
      <c r="C30" s="8">
        <v>2.5299999999999998</v>
      </c>
      <c r="D30" s="8">
        <v>3.52</v>
      </c>
      <c r="E30" s="8">
        <v>3.78</v>
      </c>
      <c r="F30" s="8">
        <v>1.32</v>
      </c>
      <c r="G30" s="8">
        <v>2.77</v>
      </c>
      <c r="H30" s="8">
        <v>6.5</v>
      </c>
      <c r="I30" s="8">
        <v>3.21</v>
      </c>
      <c r="J30" s="8">
        <v>3.91</v>
      </c>
      <c r="K30" s="8">
        <v>2.34</v>
      </c>
      <c r="L30" s="8">
        <v>3.42</v>
      </c>
      <c r="M30" s="8">
        <v>6.88</v>
      </c>
      <c r="N30" s="8">
        <v>7.02</v>
      </c>
      <c r="O30" s="8">
        <v>3.1</v>
      </c>
    </row>
    <row r="31" spans="1:15">
      <c r="A31" s="5" t="s">
        <v>263</v>
      </c>
      <c r="B31" s="8">
        <v>0.39</v>
      </c>
      <c r="C31" s="8">
        <v>0.39</v>
      </c>
      <c r="D31" s="8">
        <v>0</v>
      </c>
      <c r="E31" s="8">
        <v>0.27</v>
      </c>
      <c r="F31" s="8">
        <v>0</v>
      </c>
      <c r="G31" s="8">
        <v>0</v>
      </c>
      <c r="H31" s="8">
        <v>2.44</v>
      </c>
      <c r="I31" s="8">
        <v>0</v>
      </c>
      <c r="J31" s="8">
        <v>0.14000000000000001</v>
      </c>
      <c r="K31" s="8">
        <v>0</v>
      </c>
      <c r="L31" s="8">
        <v>0.43</v>
      </c>
      <c r="M31" s="8">
        <v>0.36</v>
      </c>
      <c r="N31" s="8">
        <v>1.17</v>
      </c>
      <c r="O31" s="8">
        <v>0</v>
      </c>
    </row>
    <row r="32" spans="1:15">
      <c r="A32" s="5" t="s">
        <v>264</v>
      </c>
      <c r="B32" s="8">
        <v>1.4</v>
      </c>
      <c r="C32" s="8">
        <v>1.84</v>
      </c>
      <c r="D32" s="8">
        <v>0.94</v>
      </c>
      <c r="E32" s="8">
        <v>1.56</v>
      </c>
      <c r="F32" s="8">
        <v>3.14</v>
      </c>
      <c r="G32" s="8">
        <v>0.78</v>
      </c>
      <c r="H32" s="8">
        <v>0.9</v>
      </c>
      <c r="I32" s="8">
        <v>1.0900000000000001</v>
      </c>
      <c r="J32" s="8">
        <v>1.4</v>
      </c>
      <c r="K32" s="8">
        <v>0.67</v>
      </c>
      <c r="L32" s="8">
        <v>4.63</v>
      </c>
      <c r="M32" s="8">
        <v>2.89</v>
      </c>
      <c r="N32" s="8">
        <v>0.73</v>
      </c>
      <c r="O32" s="8">
        <v>2.65</v>
      </c>
    </row>
    <row r="33" spans="1:15">
      <c r="A33" s="5" t="s">
        <v>265</v>
      </c>
      <c r="B33" s="8">
        <v>4.9000000000000004</v>
      </c>
      <c r="C33" s="8">
        <v>7.46</v>
      </c>
      <c r="D33" s="8">
        <v>4.5199999999999996</v>
      </c>
      <c r="E33" s="8">
        <v>5.98</v>
      </c>
      <c r="F33" s="8">
        <v>3.9</v>
      </c>
      <c r="G33" s="8">
        <v>6.04</v>
      </c>
      <c r="H33" s="8">
        <v>10.93</v>
      </c>
      <c r="I33" s="8">
        <v>4.88</v>
      </c>
      <c r="J33" s="8">
        <v>5.17</v>
      </c>
      <c r="K33" s="8">
        <v>2.89</v>
      </c>
      <c r="L33" s="8">
        <v>13.53</v>
      </c>
      <c r="M33" s="8">
        <v>9.02</v>
      </c>
      <c r="N33" s="8">
        <v>10.130000000000001</v>
      </c>
      <c r="O33" s="8">
        <v>4.68</v>
      </c>
    </row>
    <row r="34" spans="1:15">
      <c r="A34" s="5" t="s">
        <v>266</v>
      </c>
      <c r="B34" s="8">
        <v>62.98</v>
      </c>
      <c r="C34" s="8">
        <v>79.42</v>
      </c>
      <c r="D34" s="8">
        <v>61.82</v>
      </c>
      <c r="E34" s="8">
        <v>68.08</v>
      </c>
      <c r="F34" s="8">
        <v>81.62</v>
      </c>
      <c r="G34" s="8">
        <v>40.58</v>
      </c>
      <c r="H34" s="8">
        <v>70.930000000000007</v>
      </c>
      <c r="I34" s="8">
        <v>16.760000000000002</v>
      </c>
      <c r="J34" s="8">
        <v>40.58</v>
      </c>
      <c r="K34" s="8">
        <v>21.33</v>
      </c>
      <c r="L34" s="8">
        <v>64.53</v>
      </c>
      <c r="M34" s="8">
        <v>74.23</v>
      </c>
      <c r="N34" s="8">
        <v>83.62</v>
      </c>
      <c r="O34" s="8">
        <v>28.63</v>
      </c>
    </row>
    <row r="35" spans="1:15">
      <c r="A35" s="5" t="s">
        <v>255</v>
      </c>
      <c r="B35" s="8">
        <v>62.71</v>
      </c>
      <c r="C35" s="8">
        <v>79.55</v>
      </c>
      <c r="D35" s="8">
        <v>61.68</v>
      </c>
      <c r="E35" s="8">
        <v>68.14</v>
      </c>
      <c r="F35" s="8">
        <v>81.61</v>
      </c>
      <c r="G35" s="8">
        <v>40.5</v>
      </c>
      <c r="H35" s="8">
        <v>70.94</v>
      </c>
      <c r="I35" s="8">
        <v>14.86</v>
      </c>
      <c r="J35" s="8">
        <v>40.53</v>
      </c>
      <c r="K35" s="8">
        <v>20.010000000000002</v>
      </c>
      <c r="L35" s="8">
        <v>64.72</v>
      </c>
      <c r="M35" s="8">
        <v>74.27</v>
      </c>
      <c r="N35" s="8">
        <v>83.58</v>
      </c>
      <c r="O35" s="8">
        <v>28.4</v>
      </c>
    </row>
    <row r="36" spans="1:15">
      <c r="A36" s="5" t="s">
        <v>256</v>
      </c>
      <c r="B36" s="8">
        <v>89.53</v>
      </c>
      <c r="C36" s="8">
        <v>114.47</v>
      </c>
      <c r="D36" s="8">
        <v>78.78</v>
      </c>
      <c r="E36" s="8">
        <v>71.78</v>
      </c>
      <c r="F36" s="8">
        <v>88.21</v>
      </c>
      <c r="G36" s="8">
        <v>51.62</v>
      </c>
      <c r="H36" s="8">
        <v>70.599999999999994</v>
      </c>
      <c r="I36" s="8">
        <v>26.6</v>
      </c>
      <c r="J36" s="8">
        <v>45.63</v>
      </c>
      <c r="K36" s="8">
        <v>23.25</v>
      </c>
      <c r="L36" s="8">
        <v>55.71</v>
      </c>
      <c r="M36" s="8">
        <v>74.400000000000006</v>
      </c>
      <c r="N36" s="8">
        <v>86.65</v>
      </c>
      <c r="O36" s="8">
        <v>43.7</v>
      </c>
    </row>
    <row r="37" spans="1:15">
      <c r="A37" s="5" t="s">
        <v>257</v>
      </c>
      <c r="B37" s="8">
        <v>56</v>
      </c>
      <c r="C37" s="8">
        <v>66.540000000000006</v>
      </c>
      <c r="D37" s="8">
        <v>56.42</v>
      </c>
      <c r="E37" s="8">
        <v>56.84</v>
      </c>
      <c r="F37" s="8">
        <v>63.64</v>
      </c>
      <c r="G37" s="8">
        <v>40.9</v>
      </c>
      <c r="I37" s="8">
        <v>27.91</v>
      </c>
      <c r="J37" s="8">
        <v>40.22</v>
      </c>
      <c r="K37" s="8">
        <v>30.48</v>
      </c>
      <c r="L37" s="8">
        <v>49.91</v>
      </c>
      <c r="M37" s="8">
        <v>65.239999999999995</v>
      </c>
      <c r="O37" s="8">
        <v>29.62</v>
      </c>
    </row>
    <row r="38" spans="1:15">
      <c r="A38" s="9" t="s">
        <v>267</v>
      </c>
      <c r="B38" s="8">
        <v>3</v>
      </c>
      <c r="C38" s="8">
        <v>3</v>
      </c>
      <c r="D38" s="8">
        <v>18</v>
      </c>
      <c r="E38" s="8">
        <v>14</v>
      </c>
      <c r="F38" s="8">
        <v>12</v>
      </c>
      <c r="H38" s="8">
        <v>1</v>
      </c>
      <c r="N38" s="8">
        <v>42</v>
      </c>
    </row>
    <row r="39" spans="1:15">
      <c r="A39" s="9" t="s">
        <v>268</v>
      </c>
      <c r="B39" s="8" t="s">
        <v>269</v>
      </c>
      <c r="C39" s="8" t="s">
        <v>270</v>
      </c>
      <c r="D39" s="8" t="s">
        <v>271</v>
      </c>
      <c r="E39" s="8" t="s">
        <v>271</v>
      </c>
      <c r="F39" s="8" t="s">
        <v>272</v>
      </c>
      <c r="G39" s="12" t="s">
        <v>273</v>
      </c>
      <c r="H39" s="8" t="s">
        <v>274</v>
      </c>
      <c r="I39" s="12" t="s">
        <v>273</v>
      </c>
      <c r="J39" s="12" t="s">
        <v>273</v>
      </c>
      <c r="K39" s="8" t="s">
        <v>275</v>
      </c>
      <c r="L39" s="12" t="s">
        <v>273</v>
      </c>
      <c r="M39" s="8" t="s">
        <v>276</v>
      </c>
      <c r="N39" s="8" t="s">
        <v>277</v>
      </c>
      <c r="O39" s="8" t="s">
        <v>275</v>
      </c>
    </row>
    <row r="40" spans="1:15" ht="234" customHeight="1">
      <c r="A40" s="18" t="s">
        <v>278</v>
      </c>
      <c r="B40" s="19" t="s">
        <v>279</v>
      </c>
      <c r="C40" s="19" t="s">
        <v>280</v>
      </c>
      <c r="D40" s="19" t="s">
        <v>281</v>
      </c>
      <c r="E40" s="19" t="s">
        <v>281</v>
      </c>
      <c r="F40" s="19" t="s">
        <v>282</v>
      </c>
      <c r="G40" s="19" t="s">
        <v>283</v>
      </c>
      <c r="H40" s="19" t="s">
        <v>284</v>
      </c>
      <c r="I40" s="19" t="s">
        <v>285</v>
      </c>
      <c r="J40" s="19" t="s">
        <v>285</v>
      </c>
      <c r="K40" s="19" t="s">
        <v>286</v>
      </c>
      <c r="L40" s="19" t="s">
        <v>285</v>
      </c>
      <c r="M40" s="19" t="s">
        <v>287</v>
      </c>
      <c r="N40" s="19" t="s">
        <v>288</v>
      </c>
      <c r="O40" s="19" t="s">
        <v>286</v>
      </c>
    </row>
    <row r="41" spans="1:15">
      <c r="A41" s="5" t="s">
        <v>289</v>
      </c>
      <c r="B41" s="20" t="s">
        <v>290</v>
      </c>
      <c r="C41" s="20" t="s">
        <v>291</v>
      </c>
      <c r="D41" s="20" t="s">
        <v>292</v>
      </c>
      <c r="E41" s="20" t="s">
        <v>293</v>
      </c>
      <c r="F41" s="20" t="s">
        <v>294</v>
      </c>
      <c r="G41" s="21" t="s">
        <v>295</v>
      </c>
      <c r="H41" s="20" t="s">
        <v>296</v>
      </c>
      <c r="I41" s="20" t="s">
        <v>297</v>
      </c>
      <c r="J41" s="20" t="s">
        <v>298</v>
      </c>
      <c r="K41" s="20" t="s">
        <v>299</v>
      </c>
      <c r="L41" s="20" t="s">
        <v>300</v>
      </c>
      <c r="M41" s="20" t="s">
        <v>301</v>
      </c>
      <c r="N41" s="20" t="s">
        <v>302</v>
      </c>
      <c r="O41" s="12" t="s">
        <v>303</v>
      </c>
    </row>
  </sheetData>
  <conditionalFormatting sqref="N1:O2 N4:O5 N7:O8 N10:O10 N12:O17 N19:O19 O18">
    <cfRule type="containsText" dxfId="6" priority="7" operator="containsText" text="##">
      <formula>NOT(ISERROR(SEARCH("##",N1)))</formula>
    </cfRule>
  </conditionalFormatting>
  <conditionalFormatting sqref="D2 D5 D8 D10 D12:D19">
    <cfRule type="containsText" dxfId="5" priority="6" operator="containsText" text="##">
      <formula>NOT(ISERROR(SEARCH("##",D2)))</formula>
    </cfRule>
  </conditionalFormatting>
  <conditionalFormatting sqref="B2 B5 B19 B10 B12:B17 B7:B8">
    <cfRule type="containsText" dxfId="4" priority="5" operator="containsText" text="##">
      <formula>NOT(ISERROR(SEARCH("##",B2)))</formula>
    </cfRule>
  </conditionalFormatting>
  <conditionalFormatting sqref="B2">
    <cfRule type="containsText" dxfId="3" priority="4" operator="containsText" text="##">
      <formula>NOT(ISERROR(SEARCH("##",B2)))</formula>
    </cfRule>
  </conditionalFormatting>
  <conditionalFormatting sqref="A39:O39 A40 C40:O40">
    <cfRule type="containsText" dxfId="2" priority="3" operator="containsText" text="##">
      <formula>NOT(ISERROR(SEARCH("##",A39)))</formula>
    </cfRule>
  </conditionalFormatting>
  <conditionalFormatting sqref="B40">
    <cfRule type="containsText" dxfId="1" priority="2" operator="containsText" text="##">
      <formula>NOT(ISERROR(SEARCH("##",B40)))</formula>
    </cfRule>
  </conditionalFormatting>
  <conditionalFormatting sqref="AC1:AD1">
    <cfRule type="containsText" dxfId="0" priority="1" operator="containsText" text="##">
      <formula>NOT(ISERROR(SEARCH("##",AC1)))</formula>
    </cfRule>
  </conditionalFormatting>
  <pageMargins left="0.7" right="0.7" top="0.75" bottom="0.75" header="0.3" footer="0.3"/>
  <pageSetup orientation="portrait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CBC06F5FEB8BF43AA3B5D02E9B898C6" ma:contentTypeVersion="13" ma:contentTypeDescription="Create a new document." ma:contentTypeScope="" ma:versionID="8058df4fade0775372a188dec0881d3f">
  <xsd:schema xmlns:xsd="http://www.w3.org/2001/XMLSchema" xmlns:xs="http://www.w3.org/2001/XMLSchema" xmlns:p="http://schemas.microsoft.com/office/2006/metadata/properties" xmlns:ns2="a19d91d8-7bfd-4c6d-8750-6a57e56f680b" xmlns:ns3="8112508a-6896-4d29-b2d8-00cfcf5e8f91" targetNamespace="http://schemas.microsoft.com/office/2006/metadata/properties" ma:root="true" ma:fieldsID="d33ff1dd63a44b1309d01addaa47980f" ns2:_="" ns3:_="">
    <xsd:import namespace="a19d91d8-7bfd-4c6d-8750-6a57e56f680b"/>
    <xsd:import namespace="8112508a-6896-4d29-b2d8-00cfcf5e8f91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lcf76f155ced4ddcb4097134ff3c332f" minOccurs="0"/>
                <xsd:element ref="ns3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19d91d8-7bfd-4c6d-8750-6a57e56f680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lcf76f155ced4ddcb4097134ff3c332f" ma:index="19" nillable="true" ma:taxonomy="true" ma:internalName="lcf76f155ced4ddcb4097134ff3c332f" ma:taxonomyFieldName="MediaServiceImageTags" ma:displayName="Image Tags" ma:readOnly="false" ma:fieldId="{5cf76f15-5ced-4ddc-b409-7134ff3c332f}" ma:taxonomyMulti="true" ma:sspId="1a2ff1ea-25be-48e0-b517-dbd0922066d7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112508a-6896-4d29-b2d8-00cfcf5e8f91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0" nillable="true" ma:displayName="Taxonomy Catch All Column" ma:hidden="true" ma:list="{61062335-ddb0-4d48-a630-8f91e3b1f9c0}" ma:internalName="TaxCatchAll" ma:showField="CatchAllData" ma:web="8112508a-6896-4d29-b2d8-00cfcf5e8f91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8112508a-6896-4d29-b2d8-00cfcf5e8f91" xsi:nil="true"/>
    <lcf76f155ced4ddcb4097134ff3c332f xmlns="a19d91d8-7bfd-4c6d-8750-6a57e56f680b">
      <Terms xmlns="http://schemas.microsoft.com/office/infopath/2007/PartnerControls"/>
    </lcf76f155ced4ddcb4097134ff3c332f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E9DC0FC8-0359-40A5-BC5C-FE85B1B3C175}"/>
</file>

<file path=customXml/itemProps2.xml><?xml version="1.0" encoding="utf-8"?>
<ds:datastoreItem xmlns:ds="http://schemas.openxmlformats.org/officeDocument/2006/customXml" ds:itemID="{B2AD5BAD-B0CA-4A88-A84D-5B63F8A22737}"/>
</file>

<file path=customXml/itemProps3.xml><?xml version="1.0" encoding="utf-8"?>
<ds:datastoreItem xmlns:ds="http://schemas.openxmlformats.org/officeDocument/2006/customXml" ds:itemID="{56870F48-81C0-4E3F-B058-06F4D57361D0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orabh Agarwal</dc:creator>
  <cp:keywords/>
  <dc:description/>
  <cp:lastModifiedBy>Mirella Bucci</cp:lastModifiedBy>
  <cp:revision/>
  <dcterms:created xsi:type="dcterms:W3CDTF">2022-05-17T15:05:54Z</dcterms:created>
  <dcterms:modified xsi:type="dcterms:W3CDTF">2022-06-16T12:24:20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CBC06F5FEB8BF43AA3B5D02E9B898C6</vt:lpwstr>
  </property>
  <property fmtid="{D5CDD505-2E9C-101B-9397-08002B2CF9AE}" pid="3" name="MediaServiceImageTags">
    <vt:lpwstr/>
  </property>
</Properties>
</file>